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135" windowWidth="19155" windowHeight="796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10" i="1" l="1"/>
  <c r="F5" i="1"/>
  <c r="F4" i="1"/>
  <c r="E7" i="1"/>
  <c r="F7" i="1" s="1"/>
  <c r="E8" i="1"/>
  <c r="F8" i="1" s="1"/>
  <c r="E9" i="1"/>
  <c r="F9" i="1" s="1"/>
  <c r="E6" i="1"/>
  <c r="E10" i="1" s="1"/>
  <c r="F10" i="1" s="1"/>
  <c r="C10" i="1"/>
  <c r="B10" i="1"/>
  <c r="G8" i="1" l="1"/>
  <c r="H8" i="1" s="1"/>
  <c r="I8" i="1" s="1"/>
  <c r="G9" i="1"/>
  <c r="H9" i="1" s="1"/>
  <c r="I9" i="1" s="1"/>
  <c r="G7" i="1"/>
  <c r="H7" i="1" s="1"/>
  <c r="I7" i="1" s="1"/>
  <c r="F6" i="1"/>
  <c r="G4" i="1"/>
  <c r="H4" i="1" s="1"/>
  <c r="I4" i="1" s="1"/>
  <c r="G5" i="1"/>
  <c r="H5" i="1" s="1"/>
  <c r="I5" i="1" s="1"/>
  <c r="G10" i="1"/>
  <c r="H10" i="1" s="1"/>
  <c r="I10" i="1" s="1"/>
  <c r="G6" i="1" l="1"/>
  <c r="H6" i="1" s="1"/>
  <c r="I6" i="1" s="1"/>
</calcChain>
</file>

<file path=xl/sharedStrings.xml><?xml version="1.0" encoding="utf-8"?>
<sst xmlns="http://schemas.openxmlformats.org/spreadsheetml/2006/main" count="35" uniqueCount="33">
  <si>
    <t>Monkey</t>
  </si>
  <si>
    <t>predicted #</t>
  </si>
  <si>
    <t>total</t>
  </si>
  <si>
    <r>
      <t xml:space="preserve">Daily fecal </t>
    </r>
    <r>
      <rPr>
        <vertAlign val="superscript"/>
        <sz val="14"/>
        <color theme="1"/>
        <rFont val="宋体"/>
        <family val="2"/>
        <scheme val="minor"/>
      </rPr>
      <t>a</t>
    </r>
  </si>
  <si>
    <t>Footnotes</t>
  </si>
  <si>
    <t>a</t>
  </si>
  <si>
    <t>19g/kg body weight (Suzuki et al. 1989)</t>
  </si>
  <si>
    <t>c</t>
  </si>
  <si>
    <t>assumes 42% of deposited eggs are excreted in the feces (Cheever et al., 1994)</t>
  </si>
  <si>
    <r>
      <t xml:space="preserve">females </t>
    </r>
    <r>
      <rPr>
        <vertAlign val="superscript"/>
        <sz val="14"/>
        <color theme="1"/>
        <rFont val="宋体"/>
        <family val="2"/>
        <scheme val="minor"/>
      </rPr>
      <t>c</t>
    </r>
  </si>
  <si>
    <t>b</t>
  </si>
  <si>
    <r>
      <t xml:space="preserve">males </t>
    </r>
    <r>
      <rPr>
        <vertAlign val="superscript"/>
        <sz val="14"/>
        <color theme="1"/>
        <rFont val="宋体"/>
        <family val="2"/>
        <scheme val="minor"/>
      </rPr>
      <t>d</t>
    </r>
  </si>
  <si>
    <t>mean</t>
  </si>
  <si>
    <t>d</t>
  </si>
  <si>
    <t>assumes 2200 eggs per female per day (Cheever et al., 1994)</t>
  </si>
  <si>
    <r>
      <t xml:space="preserve">assumes a sex ratio of 0.889 for the Anhui isolate of </t>
    </r>
    <r>
      <rPr>
        <i/>
        <sz val="11"/>
        <color theme="1"/>
        <rFont val="宋体"/>
        <family val="2"/>
        <scheme val="minor"/>
      </rPr>
      <t>S. japonicum</t>
    </r>
  </si>
  <si>
    <t>1 (2073)</t>
  </si>
  <si>
    <t>2 (2063)</t>
  </si>
  <si>
    <t>3 (4049)</t>
  </si>
  <si>
    <t>4 (2069)</t>
  </si>
  <si>
    <t>5 (2049)</t>
  </si>
  <si>
    <t>6 (2077)</t>
  </si>
  <si>
    <t>Weight (kg)</t>
  </si>
  <si>
    <r>
      <t xml:space="preserve">total eggs/day </t>
    </r>
    <r>
      <rPr>
        <vertAlign val="superscript"/>
        <sz val="14"/>
        <color theme="1"/>
        <rFont val="宋体"/>
        <family val="2"/>
        <scheme val="minor"/>
      </rPr>
      <t>b</t>
    </r>
  </si>
  <si>
    <t>recovery rate</t>
  </si>
  <si>
    <t>production (g)</t>
  </si>
  <si>
    <t>peak egg/g</t>
  </si>
  <si>
    <t>References</t>
  </si>
  <si>
    <t>Cheever, A W et al., 1994, Am J Trop Med Hyg 50 (3) 281-95</t>
  </si>
  <si>
    <t>Suzuki, M T et al., 1989, Exp Anim 38 (1) 71-74</t>
  </si>
  <si>
    <t>predicted</t>
  </si>
  <si>
    <t>at 8 weeks</t>
  </si>
  <si>
    <t>Estimation of mature worm burden from peak egg outpu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vertAlign val="superscript"/>
      <sz val="14"/>
      <color theme="1"/>
      <name val="宋体"/>
      <family val="2"/>
      <scheme val="minor"/>
    </font>
    <font>
      <i/>
      <sz val="11"/>
      <color theme="1"/>
      <name val="宋体"/>
      <family val="2"/>
      <scheme val="minor"/>
    </font>
    <font>
      <b/>
      <sz val="15"/>
      <color theme="3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5"/>
      <name val="宋体"/>
      <family val="2"/>
      <charset val="134"/>
      <scheme val="minor"/>
    </font>
    <font>
      <b/>
      <sz val="15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3" fillId="0" borderId="3" applyNumberFormat="0" applyFill="0" applyAlignment="0" applyProtection="0">
      <alignment vertical="center"/>
    </xf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5" fillId="0" borderId="3" xfId="1" applyFont="1" applyAlignment="1">
      <alignment horizontal="center"/>
    </xf>
    <xf numFmtId="0" fontId="6" fillId="0" borderId="3" xfId="1" applyFont="1" applyAlignment="1">
      <alignment horizontal="center"/>
    </xf>
  </cellXfs>
  <cellStyles count="2">
    <cellStyle name="标题 1" xfId="1" builtinId="16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F23" sqref="F23"/>
    </sheetView>
  </sheetViews>
  <sheetFormatPr defaultRowHeight="13.5" x14ac:dyDescent="0.15"/>
  <cols>
    <col min="1" max="1" width="13.25" style="1" customWidth="1"/>
    <col min="2" max="2" width="13.875" style="1" customWidth="1"/>
    <col min="3" max="3" width="16" style="1" customWidth="1"/>
    <col min="4" max="4" width="18" style="1" customWidth="1"/>
    <col min="5" max="5" width="14.75" style="1" customWidth="1"/>
    <col min="6" max="6" width="12.875" style="1" customWidth="1"/>
    <col min="7" max="7" width="12.125" customWidth="1"/>
    <col min="8" max="8" width="11" style="1" customWidth="1"/>
    <col min="9" max="9" width="12" style="4" customWidth="1"/>
  </cols>
  <sheetData>
    <row r="1" spans="1:9" ht="20.25" thickBot="1" x14ac:dyDescent="0.3">
      <c r="A1" s="9" t="s">
        <v>32</v>
      </c>
      <c r="B1" s="10"/>
      <c r="C1" s="10"/>
      <c r="D1" s="10"/>
      <c r="E1" s="10"/>
      <c r="F1" s="10"/>
      <c r="G1" s="10"/>
      <c r="H1" s="10"/>
      <c r="I1" s="10"/>
    </row>
    <row r="2" spans="1:9" ht="22.5" thickTop="1" x14ac:dyDescent="0.25">
      <c r="B2" s="1" t="s">
        <v>22</v>
      </c>
      <c r="C2" s="1" t="s">
        <v>3</v>
      </c>
      <c r="F2" s="1" t="s">
        <v>1</v>
      </c>
      <c r="G2" s="1" t="s">
        <v>1</v>
      </c>
      <c r="H2" s="1" t="s">
        <v>30</v>
      </c>
      <c r="I2" s="4" t="s">
        <v>30</v>
      </c>
    </row>
    <row r="3" spans="1:9" ht="21.75" x14ac:dyDescent="0.25">
      <c r="A3" s="7" t="s">
        <v>0</v>
      </c>
      <c r="B3" s="7" t="s">
        <v>31</v>
      </c>
      <c r="C3" s="7" t="s">
        <v>25</v>
      </c>
      <c r="D3" s="7" t="s">
        <v>26</v>
      </c>
      <c r="E3" s="7" t="s">
        <v>23</v>
      </c>
      <c r="F3" s="7" t="s">
        <v>9</v>
      </c>
      <c r="G3" s="7" t="s">
        <v>11</v>
      </c>
      <c r="H3" s="7" t="s">
        <v>2</v>
      </c>
      <c r="I3" s="8" t="s">
        <v>24</v>
      </c>
    </row>
    <row r="4" spans="1:9" x14ac:dyDescent="0.15">
      <c r="A4" s="1" t="s">
        <v>16</v>
      </c>
      <c r="B4" s="1">
        <v>8.1</v>
      </c>
      <c r="C4" s="1">
        <v>153.9</v>
      </c>
      <c r="D4" s="1">
        <v>1263</v>
      </c>
      <c r="E4" s="4">
        <v>462799</v>
      </c>
      <c r="F4" s="4">
        <f>E4/2200</f>
        <v>210.36318181818183</v>
      </c>
      <c r="G4" s="4">
        <f>F4/0.889</f>
        <v>236.62900092033951</v>
      </c>
      <c r="H4" s="4">
        <f>F4+G4</f>
        <v>446.99218273852136</v>
      </c>
      <c r="I4" s="4">
        <f>H4/600*100</f>
        <v>74.498697123086899</v>
      </c>
    </row>
    <row r="5" spans="1:9" x14ac:dyDescent="0.15">
      <c r="A5" s="1" t="s">
        <v>17</v>
      </c>
      <c r="B5" s="1">
        <v>6.66</v>
      </c>
      <c r="C5" s="1">
        <v>126.5</v>
      </c>
      <c r="D5" s="1">
        <v>2108</v>
      </c>
      <c r="E5" s="4">
        <v>634910</v>
      </c>
      <c r="F5" s="4">
        <f t="shared" ref="F5:F10" si="0">E5/2200</f>
        <v>288.59545454545457</v>
      </c>
      <c r="G5" s="4">
        <f t="shared" ref="G5:G10" si="1">F5/0.889</f>
        <v>324.62930770017385</v>
      </c>
      <c r="H5" s="4">
        <f t="shared" ref="H5:H10" si="2">F5+G5</f>
        <v>613.22476224562843</v>
      </c>
      <c r="I5" s="4">
        <f t="shared" ref="I5:I10" si="3">H5/600*100</f>
        <v>102.20412704093806</v>
      </c>
    </row>
    <row r="6" spans="1:9" x14ac:dyDescent="0.15">
      <c r="A6" s="1" t="s">
        <v>18</v>
      </c>
      <c r="B6" s="1">
        <v>6.58</v>
      </c>
      <c r="C6" s="1">
        <v>125</v>
      </c>
      <c r="D6" s="1">
        <v>1357</v>
      </c>
      <c r="E6" s="4">
        <f>C6*D6/0.42</f>
        <v>403869.04761904763</v>
      </c>
      <c r="F6" s="4">
        <f t="shared" si="0"/>
        <v>183.57683982683983</v>
      </c>
      <c r="G6" s="4">
        <f t="shared" si="1"/>
        <v>206.49813253862749</v>
      </c>
      <c r="H6" s="4">
        <f t="shared" si="2"/>
        <v>390.07497236546732</v>
      </c>
      <c r="I6" s="4">
        <f t="shared" si="3"/>
        <v>65.012495394244553</v>
      </c>
    </row>
    <row r="7" spans="1:9" x14ac:dyDescent="0.15">
      <c r="A7" s="1" t="s">
        <v>19</v>
      </c>
      <c r="B7" s="1">
        <v>7.46</v>
      </c>
      <c r="C7" s="1">
        <v>141.69999999999999</v>
      </c>
      <c r="D7" s="1">
        <v>1329</v>
      </c>
      <c r="E7" s="4">
        <f t="shared" ref="E7:E9" si="4">C7*D7/0.42</f>
        <v>448379.28571428568</v>
      </c>
      <c r="F7" s="4">
        <f t="shared" si="0"/>
        <v>203.80876623376622</v>
      </c>
      <c r="G7" s="4">
        <f t="shared" si="1"/>
        <v>229.25620498736359</v>
      </c>
      <c r="H7" s="4">
        <f t="shared" si="2"/>
        <v>433.06497122112978</v>
      </c>
      <c r="I7" s="4">
        <f t="shared" si="3"/>
        <v>72.17749520352163</v>
      </c>
    </row>
    <row r="8" spans="1:9" x14ac:dyDescent="0.15">
      <c r="A8" s="1" t="s">
        <v>20</v>
      </c>
      <c r="B8" s="1">
        <v>7.06</v>
      </c>
      <c r="C8" s="1">
        <v>134.1</v>
      </c>
      <c r="D8" s="1">
        <v>417</v>
      </c>
      <c r="E8" s="4">
        <f t="shared" si="4"/>
        <v>133142.14285714287</v>
      </c>
      <c r="F8" s="4">
        <f t="shared" si="0"/>
        <v>60.519155844155847</v>
      </c>
      <c r="G8" s="4">
        <f t="shared" si="1"/>
        <v>68.07554088206507</v>
      </c>
      <c r="H8" s="4">
        <f t="shared" si="2"/>
        <v>128.59469672622092</v>
      </c>
      <c r="I8" s="4">
        <f t="shared" si="3"/>
        <v>21.432449454370154</v>
      </c>
    </row>
    <row r="9" spans="1:9" ht="14.25" thickBot="1" x14ac:dyDescent="0.2">
      <c r="A9" s="5" t="s">
        <v>21</v>
      </c>
      <c r="B9" s="5">
        <v>7.98</v>
      </c>
      <c r="C9" s="5">
        <v>151.6</v>
      </c>
      <c r="D9" s="5">
        <v>1109</v>
      </c>
      <c r="E9" s="6">
        <f t="shared" si="4"/>
        <v>400296.19047619047</v>
      </c>
      <c r="F9" s="6">
        <f t="shared" si="0"/>
        <v>181.95281385281385</v>
      </c>
      <c r="G9" s="6">
        <f t="shared" si="1"/>
        <v>204.67133166795708</v>
      </c>
      <c r="H9" s="6">
        <f t="shared" si="2"/>
        <v>386.62414552077092</v>
      </c>
      <c r="I9" s="6">
        <f t="shared" si="3"/>
        <v>64.437357586795159</v>
      </c>
    </row>
    <row r="10" spans="1:9" x14ac:dyDescent="0.15">
      <c r="A10" s="1" t="s">
        <v>12</v>
      </c>
      <c r="B10" s="3">
        <f>AVERAGE(B4:B9)</f>
        <v>7.3066666666666675</v>
      </c>
      <c r="C10" s="1">
        <f>AVERAGE(C4:C9)</f>
        <v>138.79999999999998</v>
      </c>
      <c r="D10" s="4">
        <f>AVERAGE(D4:D9)</f>
        <v>1263.8333333333333</v>
      </c>
      <c r="E10" s="4">
        <f>AVERAGE(E4:E9)</f>
        <v>413899.27777777775</v>
      </c>
      <c r="F10" s="4">
        <f t="shared" si="0"/>
        <v>188.13603535353533</v>
      </c>
      <c r="G10" s="4">
        <f t="shared" si="1"/>
        <v>211.62658644942107</v>
      </c>
      <c r="H10" s="4">
        <f t="shared" si="2"/>
        <v>399.7626218029564</v>
      </c>
      <c r="I10" s="4">
        <f t="shared" si="3"/>
        <v>66.627103633826067</v>
      </c>
    </row>
    <row r="11" spans="1:9" x14ac:dyDescent="0.15">
      <c r="A11" s="1" t="s">
        <v>4</v>
      </c>
    </row>
    <row r="12" spans="1:9" x14ac:dyDescent="0.15">
      <c r="A12" s="1" t="s">
        <v>5</v>
      </c>
      <c r="B12" s="2" t="s">
        <v>6</v>
      </c>
    </row>
    <row r="13" spans="1:9" x14ac:dyDescent="0.15">
      <c r="A13" s="1" t="s">
        <v>10</v>
      </c>
      <c r="B13" s="2" t="s">
        <v>8</v>
      </c>
      <c r="C13" s="2"/>
    </row>
    <row r="14" spans="1:9" x14ac:dyDescent="0.15">
      <c r="A14" s="1" t="s">
        <v>7</v>
      </c>
      <c r="B14" s="2" t="s">
        <v>14</v>
      </c>
    </row>
    <row r="15" spans="1:9" x14ac:dyDescent="0.15">
      <c r="A15" s="1" t="s">
        <v>13</v>
      </c>
      <c r="B15" s="2" t="s">
        <v>15</v>
      </c>
    </row>
    <row r="16" spans="1:9" x14ac:dyDescent="0.15">
      <c r="A16" s="1" t="s">
        <v>27</v>
      </c>
    </row>
    <row r="17" spans="1:1" x14ac:dyDescent="0.15">
      <c r="A17" s="2" t="s">
        <v>28</v>
      </c>
    </row>
    <row r="18" spans="1:1" x14ac:dyDescent="0.15">
      <c r="A18" s="2" t="s">
        <v>29</v>
      </c>
    </row>
  </sheetData>
  <mergeCells count="1">
    <mergeCell ref="A1:I1"/>
  </mergeCells>
  <phoneticPr fontId="4" type="noConversion"/>
  <pageMargins left="0.7" right="0.7" top="0.75" bottom="0.75" header="0.3" footer="0.3"/>
  <pageSetup paperSize="9" orientation="portrait" horizontalDpi="4294967293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ilson</dc:creator>
  <cp:lastModifiedBy>lxh</cp:lastModifiedBy>
  <dcterms:created xsi:type="dcterms:W3CDTF">2014-08-23T11:55:25Z</dcterms:created>
  <dcterms:modified xsi:type="dcterms:W3CDTF">2015-01-16T03:28:20Z</dcterms:modified>
</cp:coreProperties>
</file>